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19300" windowHeight="10900"/>
  </bookViews>
  <sheets>
    <sheet name="Sheet 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1" i="1" l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67" uniqueCount="67">
  <si>
    <t>Accession</t>
  </si>
  <si>
    <t>Description</t>
  </si>
  <si>
    <t># PSMs WT rep 1</t>
  </si>
  <si>
    <t># PSMs WT rep 2</t>
  </si>
  <si>
    <t># PSMs MID-YFP rep 1</t>
  </si>
  <si>
    <t># PSMs MID-YFP rep 2</t>
  </si>
  <si>
    <t># Aas</t>
  </si>
  <si>
    <t>MW [kDa]</t>
  </si>
  <si>
    <t>calc. pI</t>
  </si>
  <si>
    <t>Difference (MID-WT</t>
  </si>
  <si>
    <t>Q9FLU1</t>
  </si>
  <si>
    <t>DNA-binding protein BIN4 [OS=Arabidopsis thaliana]</t>
  </si>
  <si>
    <t>Q9SJL8</t>
  </si>
  <si>
    <t>MAT3_AT2G36880_1</t>
  </si>
  <si>
    <t>O81242-2</t>
  </si>
  <si>
    <t>Isoform 2 of DNA-binding protein RHL1 [OS=Arabidopsis thaliana]</t>
  </si>
  <si>
    <t>P22953</t>
  </si>
  <si>
    <t>Probable mediator of RNA polymerase II transcription subunit 37e [OS=Arabidopsis thaliana]</t>
  </si>
  <si>
    <t>F4JL11</t>
  </si>
  <si>
    <t>Importin subunit alpha-2 [OS=Arabidopsis thaliana]</t>
  </si>
  <si>
    <t>Q9C5V6</t>
  </si>
  <si>
    <t>DNA topoisomerase 6 subunit B [OS=Arabidopsis thaliana]</t>
  </si>
  <si>
    <t>O04309</t>
  </si>
  <si>
    <t>Jacalin-related lectin 35 [OS=Arabidopsis thaliana]</t>
  </si>
  <si>
    <t>Q9SR37</t>
  </si>
  <si>
    <t>Beta-glucosidase 23 [OS=Arabidopsis thaliana]</t>
  </si>
  <si>
    <t>P93819</t>
  </si>
  <si>
    <t>Malate dehydrogenase. cytoplasmic 1 [OS=Arabidopsis thaliana]</t>
  </si>
  <si>
    <t>Q9LUT2</t>
  </si>
  <si>
    <t>S-adenosylmethionine synthase 4 [OS=Arabidopsis thaliana]</t>
  </si>
  <si>
    <t>P41127</t>
  </si>
  <si>
    <t>60S ribosomal protein L13-1 [OS=Arabidopsis thaliana]</t>
  </si>
  <si>
    <t>P94072</t>
  </si>
  <si>
    <t>germin-like protein subfamily 3 member 3 [OS=Arabidopsis thaliana]</t>
  </si>
  <si>
    <t>O80448</t>
  </si>
  <si>
    <t>Pyridoxal 5'-phosphate synthase subunit PDX1.1 [OS=Arabidopsis thaliana]</t>
  </si>
  <si>
    <t>Q9SE50-1</t>
  </si>
  <si>
    <t>Beta-D-glucopyranosyl abscisate beta-glucosidase [OS=Arabidopsis thaliana]</t>
  </si>
  <si>
    <t>O50008</t>
  </si>
  <si>
    <t>5-methyltetrahydropteroyltriglutamate--homocysteine methyltransferase 1 [OS=Arabidopsis thaliana]</t>
  </si>
  <si>
    <t>Q9T076</t>
  </si>
  <si>
    <t>Early nodulin-like protein 2 [OS=Arabidopsis thaliana]</t>
  </si>
  <si>
    <t>P0DH99</t>
  </si>
  <si>
    <t>Elongation factor 1-alpha 1 [OS=Arabidopsis thaliana]</t>
  </si>
  <si>
    <t>Q42112</t>
  </si>
  <si>
    <t>60S acidic ribosomal protein P0-2 [OS=Arabidopsis thaliana]</t>
  </si>
  <si>
    <t>P29511</t>
  </si>
  <si>
    <t>tubulin alpha-6 chain [OS=Arabidopsis thaliana]</t>
  </si>
  <si>
    <t>Q96292-1</t>
  </si>
  <si>
    <t>actin-2 [OS=Arabidopsis thaliana]</t>
  </si>
  <si>
    <t>Q56W9</t>
  </si>
  <si>
    <t>tubulin beta-2 chain [OS=Arabidopsis thaliana]</t>
  </si>
  <si>
    <t>O03986</t>
  </si>
  <si>
    <t>Heat shock protein 90-4 [OS=Arabidopsis thaliana]</t>
  </si>
  <si>
    <t>Q9M8Z8</t>
  </si>
  <si>
    <t>Probable pectate lyase 8 [OS=Arabidopsis thaliana]</t>
  </si>
  <si>
    <t>Q9FVT2</t>
  </si>
  <si>
    <t>Probable elongation factor 1-gamma 2 [OS=Arabidopsis thaliana]</t>
  </si>
  <si>
    <t>O04310</t>
  </si>
  <si>
    <t>Jacalin-related lectin 34 [OS=Arabidopsis thaliana]</t>
  </si>
  <si>
    <t>P25858</t>
  </si>
  <si>
    <t>Glyceraldehyde-3-phosphate dehydrogenase GAPC1/2. cytosolic [OS=Arabidopsis thaliana]</t>
  </si>
  <si>
    <t>O04314</t>
  </si>
  <si>
    <t>pyk10-binding protein 1 [OS=Arabidopsis thaliana]</t>
  </si>
  <si>
    <t>Q8W4H8</t>
  </si>
  <si>
    <t>Inactive GDSL esterase/lipase-like protein 23 [OS=Arabidopsis thaliana]</t>
  </si>
  <si>
    <t>Appendix Table S7. IP-M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A7CDF0"/>
      </patternFill>
    </fill>
    <fill>
      <patternFill patternType="solid">
        <fgColor rgb="FFA7CDF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13"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ill>
        <patternFill patternType="solid">
          <fgColor indexed="64"/>
          <bgColor rgb="FFA7CDF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au2" displayName="Tableau2" ref="A3:J31" totalsRowShown="0" headerRowDxfId="12" dataDxfId="10" headerRowBorderDxfId="11">
  <autoFilter ref="A3:J31"/>
  <sortState ref="A4:J31">
    <sortCondition descending="1" ref="J3:J31"/>
  </sortState>
  <tableColumns count="10">
    <tableColumn id="1" name="Accession" dataDxfId="9"/>
    <tableColumn id="2" name="Description" dataDxfId="8"/>
    <tableColumn id="3" name="# PSMs WT rep 1" dataDxfId="7"/>
    <tableColumn id="4" name="# PSMs WT rep 2" dataDxfId="6"/>
    <tableColumn id="5" name="# PSMs MID-YFP rep 1" dataDxfId="5"/>
    <tableColumn id="6" name="# PSMs MID-YFP rep 2" dataDxfId="4"/>
    <tableColumn id="7" name="# Aas" dataDxfId="3"/>
    <tableColumn id="8" name="MW [kDa]" dataDxfId="2"/>
    <tableColumn id="9" name="calc. pI" dataDxfId="1"/>
    <tableColumn id="10" name="Difference (MID-WT" dataDxfId="0">
      <calculatedColumnFormula>(Tableau2[[#This Row],['# PSMs MID-YFP rep 2]]+Tableau2[[#This Row],['# PSMs MID-YFP rep 1]])-(Tableau2[[#This Row],['# PSMs WT rep 2]]+Tableau2[[#This Row],['# PSMs WT rep 1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B11" sqref="B11"/>
    </sheetView>
  </sheetViews>
  <sheetFormatPr defaultColWidth="10.90625" defaultRowHeight="14.5" x14ac:dyDescent="0.35"/>
  <cols>
    <col min="1" max="1" width="14.26953125" bestFit="1" customWidth="1"/>
    <col min="2" max="2" width="93.54296875" bestFit="1" customWidth="1"/>
    <col min="3" max="4" width="20.1796875" bestFit="1" customWidth="1"/>
    <col min="5" max="6" width="25" bestFit="1" customWidth="1"/>
    <col min="10" max="10" width="23.7265625" bestFit="1" customWidth="1"/>
  </cols>
  <sheetData>
    <row r="1" spans="1:10" ht="15.5" x14ac:dyDescent="0.35">
      <c r="A1" s="8" t="s">
        <v>66</v>
      </c>
    </row>
    <row r="3" spans="1:10" ht="15" x14ac:dyDescent="0.25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4" t="s">
        <v>8</v>
      </c>
      <c r="J3" s="5" t="s">
        <v>9</v>
      </c>
    </row>
    <row r="4" spans="1:10" ht="15" x14ac:dyDescent="0.25">
      <c r="A4" s="6" t="s">
        <v>10</v>
      </c>
      <c r="B4" s="6" t="s">
        <v>11</v>
      </c>
      <c r="C4" s="7">
        <v>0</v>
      </c>
      <c r="D4" s="7">
        <v>0</v>
      </c>
      <c r="E4" s="7">
        <v>33</v>
      </c>
      <c r="F4" s="7">
        <v>48</v>
      </c>
      <c r="G4" s="7">
        <v>454</v>
      </c>
      <c r="H4" s="7">
        <v>49.454999999999998</v>
      </c>
      <c r="I4" s="7">
        <v>5.26</v>
      </c>
      <c r="J4" s="6">
        <f>(Tableau2[[#This Row],['# PSMs MID-YFP rep 2]]+Tableau2[[#This Row],['# PSMs MID-YFP rep 1]])-(Tableau2[[#This Row],['# PSMs WT rep 2]]+Tableau2[[#This Row],['# PSMs WT rep 1]])</f>
        <v>81</v>
      </c>
    </row>
    <row r="5" spans="1:10" ht="15" x14ac:dyDescent="0.25">
      <c r="A5" s="6" t="s">
        <v>12</v>
      </c>
      <c r="B5" s="6" t="s">
        <v>13</v>
      </c>
      <c r="C5" s="7">
        <v>2</v>
      </c>
      <c r="D5" s="7">
        <v>0</v>
      </c>
      <c r="E5" s="7">
        <v>20</v>
      </c>
      <c r="F5" s="7">
        <v>25</v>
      </c>
      <c r="G5" s="7">
        <v>390</v>
      </c>
      <c r="H5" s="7">
        <v>42.470999999999997</v>
      </c>
      <c r="I5" s="7">
        <v>6.18</v>
      </c>
      <c r="J5" s="6">
        <f>(Tableau2[[#This Row],['# PSMs MID-YFP rep 2]]+Tableau2[[#This Row],['# PSMs MID-YFP rep 1]])-(Tableau2[[#This Row],['# PSMs WT rep 2]]+Tableau2[[#This Row],['# PSMs WT rep 1]])</f>
        <v>43</v>
      </c>
    </row>
    <row r="6" spans="1:10" ht="15" x14ac:dyDescent="0.25">
      <c r="A6" s="6" t="s">
        <v>14</v>
      </c>
      <c r="B6" s="6" t="s">
        <v>15</v>
      </c>
      <c r="C6" s="7">
        <v>0</v>
      </c>
      <c r="D6" s="7">
        <v>0</v>
      </c>
      <c r="E6" s="7">
        <v>5</v>
      </c>
      <c r="F6" s="7">
        <v>8</v>
      </c>
      <c r="G6" s="7">
        <v>386</v>
      </c>
      <c r="H6" s="7">
        <v>42.793999999999997</v>
      </c>
      <c r="I6" s="7">
        <v>8</v>
      </c>
      <c r="J6" s="6">
        <f>(Tableau2[[#This Row],['# PSMs MID-YFP rep 2]]+Tableau2[[#This Row],['# PSMs MID-YFP rep 1]])-(Tableau2[[#This Row],['# PSMs WT rep 2]]+Tableau2[[#This Row],['# PSMs WT rep 1]])</f>
        <v>13</v>
      </c>
    </row>
    <row r="7" spans="1:10" ht="15" x14ac:dyDescent="0.25">
      <c r="A7" s="6" t="s">
        <v>16</v>
      </c>
      <c r="B7" s="6" t="s">
        <v>17</v>
      </c>
      <c r="C7" s="7">
        <v>12</v>
      </c>
      <c r="D7" s="7">
        <v>6</v>
      </c>
      <c r="E7" s="7">
        <v>10</v>
      </c>
      <c r="F7" s="7">
        <v>18</v>
      </c>
      <c r="G7" s="7">
        <v>651</v>
      </c>
      <c r="H7" s="7">
        <v>71.313000000000002</v>
      </c>
      <c r="I7" s="7">
        <v>5.12</v>
      </c>
      <c r="J7" s="6">
        <f>(Tableau2[[#This Row],['# PSMs MID-YFP rep 2]]+Tableau2[[#This Row],['# PSMs MID-YFP rep 1]])-(Tableau2[[#This Row],['# PSMs WT rep 2]]+Tableau2[[#This Row],['# PSMs WT rep 1]])</f>
        <v>10</v>
      </c>
    </row>
    <row r="8" spans="1:10" ht="15" x14ac:dyDescent="0.25">
      <c r="A8" s="6" t="s">
        <v>18</v>
      </c>
      <c r="B8" s="6" t="s">
        <v>19</v>
      </c>
      <c r="C8" s="7">
        <v>0</v>
      </c>
      <c r="D8" s="7">
        <v>0</v>
      </c>
      <c r="E8" s="7">
        <v>4</v>
      </c>
      <c r="F8" s="7">
        <v>4</v>
      </c>
      <c r="G8" s="7">
        <v>535</v>
      </c>
      <c r="H8" s="7">
        <v>58.87</v>
      </c>
      <c r="I8" s="7">
        <v>5.0999999999999996</v>
      </c>
      <c r="J8" s="6">
        <f>(Tableau2[[#This Row],['# PSMs MID-YFP rep 2]]+Tableau2[[#This Row],['# PSMs MID-YFP rep 1]])-(Tableau2[[#This Row],['# PSMs WT rep 2]]+Tableau2[[#This Row],['# PSMs WT rep 1]])</f>
        <v>8</v>
      </c>
    </row>
    <row r="9" spans="1:10" ht="15" x14ac:dyDescent="0.25">
      <c r="A9" s="6" t="s">
        <v>20</v>
      </c>
      <c r="B9" s="6" t="s">
        <v>21</v>
      </c>
      <c r="C9" s="7">
        <v>0</v>
      </c>
      <c r="D9" s="7">
        <v>0</v>
      </c>
      <c r="E9" s="7">
        <v>3</v>
      </c>
      <c r="F9" s="7">
        <v>5</v>
      </c>
      <c r="G9" s="7">
        <v>670</v>
      </c>
      <c r="H9" s="7">
        <v>75.804000000000002</v>
      </c>
      <c r="I9" s="7">
        <v>9.16</v>
      </c>
      <c r="J9" s="6">
        <f>(Tableau2[[#This Row],['# PSMs MID-YFP rep 2]]+Tableau2[[#This Row],['# PSMs MID-YFP rep 1]])-(Tableau2[[#This Row],['# PSMs WT rep 2]]+Tableau2[[#This Row],['# PSMs WT rep 1]])</f>
        <v>8</v>
      </c>
    </row>
    <row r="10" spans="1:10" ht="15" x14ac:dyDescent="0.25">
      <c r="A10" s="6" t="s">
        <v>22</v>
      </c>
      <c r="B10" s="6" t="s">
        <v>23</v>
      </c>
      <c r="C10" s="7">
        <v>6</v>
      </c>
      <c r="D10" s="7">
        <v>0</v>
      </c>
      <c r="E10" s="7">
        <v>5</v>
      </c>
      <c r="F10" s="7">
        <v>8</v>
      </c>
      <c r="G10" s="7">
        <v>451</v>
      </c>
      <c r="H10" s="7">
        <v>48.466999999999999</v>
      </c>
      <c r="I10" s="7">
        <v>5.26</v>
      </c>
      <c r="J10" s="6">
        <f>(Tableau2[[#This Row],['# PSMs MID-YFP rep 2]]+Tableau2[[#This Row],['# PSMs MID-YFP rep 1]])-(Tableau2[[#This Row],['# PSMs WT rep 2]]+Tableau2[[#This Row],['# PSMs WT rep 1]])</f>
        <v>7</v>
      </c>
    </row>
    <row r="11" spans="1:10" ht="15" x14ac:dyDescent="0.25">
      <c r="A11" s="6" t="s">
        <v>24</v>
      </c>
      <c r="B11" s="6" t="s">
        <v>25</v>
      </c>
      <c r="C11" s="7">
        <v>39</v>
      </c>
      <c r="D11" s="7">
        <v>15</v>
      </c>
      <c r="E11" s="7">
        <v>29</v>
      </c>
      <c r="F11" s="7">
        <v>32</v>
      </c>
      <c r="G11" s="7">
        <v>524</v>
      </c>
      <c r="H11" s="7">
        <v>59.683</v>
      </c>
      <c r="I11" s="7">
        <v>6.92</v>
      </c>
      <c r="J11" s="6">
        <f>(Tableau2[[#This Row],['# PSMs MID-YFP rep 2]]+Tableau2[[#This Row],['# PSMs MID-YFP rep 1]])-(Tableau2[[#This Row],['# PSMs WT rep 2]]+Tableau2[[#This Row],['# PSMs WT rep 1]])</f>
        <v>7</v>
      </c>
    </row>
    <row r="12" spans="1:10" ht="15" x14ac:dyDescent="0.25">
      <c r="A12" s="6" t="s">
        <v>26</v>
      </c>
      <c r="B12" s="6" t="s">
        <v>27</v>
      </c>
      <c r="C12" s="7">
        <v>7</v>
      </c>
      <c r="D12" s="7">
        <v>0</v>
      </c>
      <c r="E12" s="7">
        <v>7</v>
      </c>
      <c r="F12" s="7">
        <v>6</v>
      </c>
      <c r="G12" s="7">
        <v>332</v>
      </c>
      <c r="H12" s="7">
        <v>35.548000000000002</v>
      </c>
      <c r="I12" s="7">
        <v>6.55</v>
      </c>
      <c r="J12" s="6">
        <f>(Tableau2[[#This Row],['# PSMs MID-YFP rep 2]]+Tableau2[[#This Row],['# PSMs MID-YFP rep 1]])-(Tableau2[[#This Row],['# PSMs WT rep 2]]+Tableau2[[#This Row],['# PSMs WT rep 1]])</f>
        <v>6</v>
      </c>
    </row>
    <row r="13" spans="1:10" ht="15" x14ac:dyDescent="0.25">
      <c r="A13" s="6" t="s">
        <v>28</v>
      </c>
      <c r="B13" s="6" t="s">
        <v>29</v>
      </c>
      <c r="C13" s="7">
        <v>3</v>
      </c>
      <c r="D13" s="7">
        <v>0</v>
      </c>
      <c r="E13" s="7">
        <v>4</v>
      </c>
      <c r="F13" s="7">
        <v>5</v>
      </c>
      <c r="G13" s="7">
        <v>393</v>
      </c>
      <c r="H13" s="7">
        <v>42.768999999999998</v>
      </c>
      <c r="I13" s="7">
        <v>5.81</v>
      </c>
      <c r="J13" s="6">
        <f>(Tableau2[[#This Row],['# PSMs MID-YFP rep 2]]+Tableau2[[#This Row],['# PSMs MID-YFP rep 1]])-(Tableau2[[#This Row],['# PSMs WT rep 2]]+Tableau2[[#This Row],['# PSMs WT rep 1]])</f>
        <v>6</v>
      </c>
    </row>
    <row r="14" spans="1:10" ht="15" x14ac:dyDescent="0.25">
      <c r="A14" s="6" t="s">
        <v>30</v>
      </c>
      <c r="B14" s="6" t="s">
        <v>31</v>
      </c>
      <c r="C14" s="7">
        <v>0</v>
      </c>
      <c r="D14" s="7">
        <v>0</v>
      </c>
      <c r="E14" s="7">
        <v>3</v>
      </c>
      <c r="F14" s="7">
        <v>3</v>
      </c>
      <c r="G14" s="7">
        <v>206</v>
      </c>
      <c r="H14" s="7">
        <v>23.751999999999999</v>
      </c>
      <c r="I14" s="7">
        <v>11.02</v>
      </c>
      <c r="J14" s="6">
        <f>(Tableau2[[#This Row],['# PSMs MID-YFP rep 2]]+Tableau2[[#This Row],['# PSMs MID-YFP rep 1]])-(Tableau2[[#This Row],['# PSMs WT rep 2]]+Tableau2[[#This Row],['# PSMs WT rep 1]])</f>
        <v>6</v>
      </c>
    </row>
    <row r="15" spans="1:10" ht="15" x14ac:dyDescent="0.25">
      <c r="A15" s="6" t="s">
        <v>32</v>
      </c>
      <c r="B15" s="6" t="s">
        <v>33</v>
      </c>
      <c r="C15" s="7">
        <v>7</v>
      </c>
      <c r="D15" s="7">
        <v>2</v>
      </c>
      <c r="E15" s="7">
        <v>6</v>
      </c>
      <c r="F15" s="7">
        <v>9</v>
      </c>
      <c r="G15" s="7">
        <v>211</v>
      </c>
      <c r="H15" s="7">
        <v>21.821999999999999</v>
      </c>
      <c r="I15" s="7">
        <v>6.76</v>
      </c>
      <c r="J15" s="6">
        <f>(Tableau2[[#This Row],['# PSMs MID-YFP rep 2]]+Tableau2[[#This Row],['# PSMs MID-YFP rep 1]])-(Tableau2[[#This Row],['# PSMs WT rep 2]]+Tableau2[[#This Row],['# PSMs WT rep 1]])</f>
        <v>6</v>
      </c>
    </row>
    <row r="16" spans="1:10" ht="15" x14ac:dyDescent="0.25">
      <c r="A16" s="6" t="s">
        <v>34</v>
      </c>
      <c r="B16" s="6" t="s">
        <v>35</v>
      </c>
      <c r="C16" s="7">
        <v>2</v>
      </c>
      <c r="D16" s="7">
        <v>0</v>
      </c>
      <c r="E16" s="7">
        <v>2</v>
      </c>
      <c r="F16" s="7">
        <v>5</v>
      </c>
      <c r="G16" s="7">
        <v>309</v>
      </c>
      <c r="H16" s="7">
        <v>32.841000000000001</v>
      </c>
      <c r="I16" s="7">
        <v>6</v>
      </c>
      <c r="J16" s="6">
        <f>(Tableau2[[#This Row],['# PSMs MID-YFP rep 2]]+Tableau2[[#This Row],['# PSMs MID-YFP rep 1]])-(Tableau2[[#This Row],['# PSMs WT rep 2]]+Tableau2[[#This Row],['# PSMs WT rep 1]])</f>
        <v>5</v>
      </c>
    </row>
    <row r="17" spans="1:10" ht="15" x14ac:dyDescent="0.25">
      <c r="A17" s="6" t="s">
        <v>36</v>
      </c>
      <c r="B17" s="6" t="s">
        <v>37</v>
      </c>
      <c r="C17" s="7">
        <v>2</v>
      </c>
      <c r="D17" s="7">
        <v>0</v>
      </c>
      <c r="E17" s="7">
        <v>3</v>
      </c>
      <c r="F17" s="7">
        <v>3</v>
      </c>
      <c r="G17" s="7">
        <v>528</v>
      </c>
      <c r="H17" s="7">
        <v>60.420999999999999</v>
      </c>
      <c r="I17" s="7">
        <v>7.21</v>
      </c>
      <c r="J17" s="6">
        <f>(Tableau2[[#This Row],['# PSMs MID-YFP rep 2]]+Tableau2[[#This Row],['# PSMs MID-YFP rep 1]])-(Tableau2[[#This Row],['# PSMs WT rep 2]]+Tableau2[[#This Row],['# PSMs WT rep 1]])</f>
        <v>4</v>
      </c>
    </row>
    <row r="18" spans="1:10" ht="15" x14ac:dyDescent="0.25">
      <c r="A18" s="6" t="s">
        <v>38</v>
      </c>
      <c r="B18" s="6" t="s">
        <v>39</v>
      </c>
      <c r="C18" s="7">
        <v>14</v>
      </c>
      <c r="D18" s="7">
        <v>4</v>
      </c>
      <c r="E18" s="7">
        <v>7</v>
      </c>
      <c r="F18" s="7">
        <v>15</v>
      </c>
      <c r="G18" s="7">
        <v>765</v>
      </c>
      <c r="H18" s="7">
        <v>84.304000000000002</v>
      </c>
      <c r="I18" s="7">
        <v>6.51</v>
      </c>
      <c r="J18" s="6">
        <f>(Tableau2[[#This Row],['# PSMs MID-YFP rep 2]]+Tableau2[[#This Row],['# PSMs MID-YFP rep 1]])-(Tableau2[[#This Row],['# PSMs WT rep 2]]+Tableau2[[#This Row],['# PSMs WT rep 1]])</f>
        <v>4</v>
      </c>
    </row>
    <row r="19" spans="1:10" ht="15" x14ac:dyDescent="0.25">
      <c r="A19" s="6" t="s">
        <v>40</v>
      </c>
      <c r="B19" s="6" t="s">
        <v>41</v>
      </c>
      <c r="C19" s="7">
        <v>2</v>
      </c>
      <c r="D19" s="7">
        <v>0</v>
      </c>
      <c r="E19" s="7">
        <v>2</v>
      </c>
      <c r="F19" s="7">
        <v>3</v>
      </c>
      <c r="G19" s="7">
        <v>349</v>
      </c>
      <c r="H19" s="7">
        <v>35.042000000000002</v>
      </c>
      <c r="I19" s="7">
        <v>9.32</v>
      </c>
      <c r="J19" s="6">
        <f>(Tableau2[[#This Row],['# PSMs MID-YFP rep 2]]+Tableau2[[#This Row],['# PSMs MID-YFP rep 1]])-(Tableau2[[#This Row],['# PSMs WT rep 2]]+Tableau2[[#This Row],['# PSMs WT rep 1]])</f>
        <v>3</v>
      </c>
    </row>
    <row r="20" spans="1:10" ht="15" x14ac:dyDescent="0.25">
      <c r="A20" s="6" t="s">
        <v>42</v>
      </c>
      <c r="B20" s="6" t="s">
        <v>43</v>
      </c>
      <c r="C20" s="7">
        <v>18</v>
      </c>
      <c r="D20" s="7">
        <v>11</v>
      </c>
      <c r="E20" s="7">
        <v>12</v>
      </c>
      <c r="F20" s="7">
        <v>20</v>
      </c>
      <c r="G20" s="7">
        <v>449</v>
      </c>
      <c r="H20" s="7">
        <v>49.470999999999997</v>
      </c>
      <c r="I20" s="7">
        <v>9.11</v>
      </c>
      <c r="J20" s="6">
        <f>(Tableau2[[#This Row],['# PSMs MID-YFP rep 2]]+Tableau2[[#This Row],['# PSMs MID-YFP rep 1]])-(Tableau2[[#This Row],['# PSMs WT rep 2]]+Tableau2[[#This Row],['# PSMs WT rep 1]])</f>
        <v>3</v>
      </c>
    </row>
    <row r="21" spans="1:10" ht="15" x14ac:dyDescent="0.25">
      <c r="A21" s="6" t="s">
        <v>44</v>
      </c>
      <c r="B21" s="6" t="s">
        <v>45</v>
      </c>
      <c r="C21" s="7">
        <v>3</v>
      </c>
      <c r="D21" s="7">
        <v>0</v>
      </c>
      <c r="E21" s="7">
        <v>2</v>
      </c>
      <c r="F21" s="7">
        <v>3</v>
      </c>
      <c r="G21" s="7">
        <v>320</v>
      </c>
      <c r="H21" s="7">
        <v>34.112000000000002</v>
      </c>
      <c r="I21" s="7">
        <v>5.07</v>
      </c>
      <c r="J21" s="6">
        <f>(Tableau2[[#This Row],['# PSMs MID-YFP rep 2]]+Tableau2[[#This Row],['# PSMs MID-YFP rep 1]])-(Tableau2[[#This Row],['# PSMs WT rep 2]]+Tableau2[[#This Row],['# PSMs WT rep 1]])</f>
        <v>2</v>
      </c>
    </row>
    <row r="22" spans="1:10" ht="15" x14ac:dyDescent="0.25">
      <c r="A22" s="6" t="s">
        <v>46</v>
      </c>
      <c r="B22" s="6" t="s">
        <v>47</v>
      </c>
      <c r="C22" s="7">
        <v>4</v>
      </c>
      <c r="D22" s="7">
        <v>3</v>
      </c>
      <c r="E22" s="7">
        <v>5</v>
      </c>
      <c r="F22" s="7">
        <v>4</v>
      </c>
      <c r="G22" s="7">
        <v>450</v>
      </c>
      <c r="H22" s="7">
        <v>49.506</v>
      </c>
      <c r="I22" s="7">
        <v>5.0599999999999996</v>
      </c>
      <c r="J22" s="6">
        <f>(Tableau2[[#This Row],['# PSMs MID-YFP rep 2]]+Tableau2[[#This Row],['# PSMs MID-YFP rep 1]])-(Tableau2[[#This Row],['# PSMs WT rep 2]]+Tableau2[[#This Row],['# PSMs WT rep 1]])</f>
        <v>2</v>
      </c>
    </row>
    <row r="23" spans="1:10" ht="15" x14ac:dyDescent="0.25">
      <c r="A23" s="6" t="s">
        <v>48</v>
      </c>
      <c r="B23" s="6" t="s">
        <v>49</v>
      </c>
      <c r="C23" s="7">
        <v>9</v>
      </c>
      <c r="D23" s="7">
        <v>0</v>
      </c>
      <c r="E23" s="7">
        <v>5</v>
      </c>
      <c r="F23" s="7">
        <v>5</v>
      </c>
      <c r="G23" s="7">
        <v>377</v>
      </c>
      <c r="H23" s="7">
        <v>41.85</v>
      </c>
      <c r="I23" s="7">
        <v>5.58</v>
      </c>
      <c r="J23" s="6">
        <f>(Tableau2[[#This Row],['# PSMs MID-YFP rep 2]]+Tableau2[[#This Row],['# PSMs MID-YFP rep 1]])-(Tableau2[[#This Row],['# PSMs WT rep 2]]+Tableau2[[#This Row],['# PSMs WT rep 1]])</f>
        <v>1</v>
      </c>
    </row>
    <row r="24" spans="1:10" ht="15" x14ac:dyDescent="0.25">
      <c r="A24" s="6" t="s">
        <v>50</v>
      </c>
      <c r="B24" s="6" t="s">
        <v>51</v>
      </c>
      <c r="C24" s="7">
        <v>9</v>
      </c>
      <c r="D24" s="7">
        <v>0</v>
      </c>
      <c r="E24" s="7">
        <v>4</v>
      </c>
      <c r="F24" s="7">
        <v>5</v>
      </c>
      <c r="G24" s="7">
        <v>450</v>
      </c>
      <c r="H24" s="7">
        <v>50.701000000000001</v>
      </c>
      <c r="I24" s="7">
        <v>4.8099999999999996</v>
      </c>
      <c r="J24" s="6">
        <f>(Tableau2[[#This Row],['# PSMs MID-YFP rep 2]]+Tableau2[[#This Row],['# PSMs MID-YFP rep 1]])-(Tableau2[[#This Row],['# PSMs WT rep 2]]+Tableau2[[#This Row],['# PSMs WT rep 1]])</f>
        <v>0</v>
      </c>
    </row>
    <row r="25" spans="1:10" ht="15" x14ac:dyDescent="0.25">
      <c r="A25" s="6" t="s">
        <v>52</v>
      </c>
      <c r="B25" s="6" t="s">
        <v>53</v>
      </c>
      <c r="C25" s="7">
        <v>4</v>
      </c>
      <c r="D25" s="7">
        <v>0</v>
      </c>
      <c r="E25" s="7">
        <v>2</v>
      </c>
      <c r="F25" s="7">
        <v>2</v>
      </c>
      <c r="G25" s="7">
        <v>699</v>
      </c>
      <c r="H25" s="7">
        <v>80.090999999999994</v>
      </c>
      <c r="I25" s="7">
        <v>5.05</v>
      </c>
      <c r="J25" s="6">
        <f>(Tableau2[[#This Row],['# PSMs MID-YFP rep 2]]+Tableau2[[#This Row],['# PSMs MID-YFP rep 1]])-(Tableau2[[#This Row],['# PSMs WT rep 2]]+Tableau2[[#This Row],['# PSMs WT rep 1]])</f>
        <v>0</v>
      </c>
    </row>
    <row r="26" spans="1:10" ht="15" x14ac:dyDescent="0.25">
      <c r="A26" s="6" t="s">
        <v>54</v>
      </c>
      <c r="B26" s="6" t="s">
        <v>55</v>
      </c>
      <c r="C26" s="7">
        <v>4</v>
      </c>
      <c r="D26" s="7">
        <v>0</v>
      </c>
      <c r="E26" s="7">
        <v>2</v>
      </c>
      <c r="F26" s="7">
        <v>2</v>
      </c>
      <c r="G26" s="7">
        <v>416</v>
      </c>
      <c r="H26" s="7">
        <v>46.145000000000003</v>
      </c>
      <c r="I26" s="7">
        <v>8.34</v>
      </c>
      <c r="J26" s="6">
        <f>(Tableau2[[#This Row],['# PSMs MID-YFP rep 2]]+Tableau2[[#This Row],['# PSMs MID-YFP rep 1]])-(Tableau2[[#This Row],['# PSMs WT rep 2]]+Tableau2[[#This Row],['# PSMs WT rep 1]])</f>
        <v>0</v>
      </c>
    </row>
    <row r="27" spans="1:10" ht="15" x14ac:dyDescent="0.25">
      <c r="A27" s="6" t="s">
        <v>56</v>
      </c>
      <c r="B27" s="6" t="s">
        <v>57</v>
      </c>
      <c r="C27" s="7">
        <v>5</v>
      </c>
      <c r="D27" s="7">
        <v>0</v>
      </c>
      <c r="E27" s="7">
        <v>2</v>
      </c>
      <c r="F27" s="7">
        <v>2</v>
      </c>
      <c r="G27" s="7">
        <v>413</v>
      </c>
      <c r="H27" s="7">
        <v>46.37</v>
      </c>
      <c r="I27" s="7">
        <v>5.71</v>
      </c>
      <c r="J27" s="6">
        <f>(Tableau2[[#This Row],['# PSMs MID-YFP rep 2]]+Tableau2[[#This Row],['# PSMs MID-YFP rep 1]])-(Tableau2[[#This Row],['# PSMs WT rep 2]]+Tableau2[[#This Row],['# PSMs WT rep 1]])</f>
        <v>-1</v>
      </c>
    </row>
    <row r="28" spans="1:10" ht="15" x14ac:dyDescent="0.25">
      <c r="A28" s="6" t="s">
        <v>58</v>
      </c>
      <c r="B28" s="6" t="s">
        <v>59</v>
      </c>
      <c r="C28" s="7">
        <v>23</v>
      </c>
      <c r="D28" s="7">
        <v>7</v>
      </c>
      <c r="E28" s="7">
        <v>10</v>
      </c>
      <c r="F28" s="7">
        <v>18</v>
      </c>
      <c r="G28" s="7">
        <v>705</v>
      </c>
      <c r="H28" s="7">
        <v>72.430000000000007</v>
      </c>
      <c r="I28" s="7">
        <v>5.5</v>
      </c>
      <c r="J28" s="6">
        <f>(Tableau2[[#This Row],['# PSMs MID-YFP rep 2]]+Tableau2[[#This Row],['# PSMs MID-YFP rep 1]])-(Tableau2[[#This Row],['# PSMs WT rep 2]]+Tableau2[[#This Row],['# PSMs WT rep 1]])</f>
        <v>-2</v>
      </c>
    </row>
    <row r="29" spans="1:10" ht="15" x14ac:dyDescent="0.25">
      <c r="A29" s="6" t="s">
        <v>60</v>
      </c>
      <c r="B29" s="6" t="s">
        <v>61</v>
      </c>
      <c r="C29" s="7">
        <v>18</v>
      </c>
      <c r="D29" s="7">
        <v>9</v>
      </c>
      <c r="E29" s="7">
        <v>11</v>
      </c>
      <c r="F29" s="7">
        <v>14</v>
      </c>
      <c r="G29" s="7">
        <v>338</v>
      </c>
      <c r="H29" s="7">
        <v>36.890999999999998</v>
      </c>
      <c r="I29" s="7">
        <v>7.12</v>
      </c>
      <c r="J29" s="6">
        <f>(Tableau2[[#This Row],['# PSMs MID-YFP rep 2]]+Tableau2[[#This Row],['# PSMs MID-YFP rep 1]])-(Tableau2[[#This Row],['# PSMs WT rep 2]]+Tableau2[[#This Row],['# PSMs WT rep 1]])</f>
        <v>-2</v>
      </c>
    </row>
    <row r="30" spans="1:10" ht="15" x14ac:dyDescent="0.25">
      <c r="A30" s="6" t="s">
        <v>62</v>
      </c>
      <c r="B30" s="6" t="s">
        <v>63</v>
      </c>
      <c r="C30" s="7">
        <v>21</v>
      </c>
      <c r="D30" s="7">
        <v>8</v>
      </c>
      <c r="E30" s="7">
        <v>11</v>
      </c>
      <c r="F30" s="7">
        <v>15</v>
      </c>
      <c r="G30" s="7">
        <v>298</v>
      </c>
      <c r="H30" s="7">
        <v>32.137999999999998</v>
      </c>
      <c r="I30" s="7">
        <v>5.77</v>
      </c>
      <c r="J30" s="6">
        <f>(Tableau2[[#This Row],['# PSMs MID-YFP rep 2]]+Tableau2[[#This Row],['# PSMs MID-YFP rep 1]])-(Tableau2[[#This Row],['# PSMs WT rep 2]]+Tableau2[[#This Row],['# PSMs WT rep 1]])</f>
        <v>-3</v>
      </c>
    </row>
    <row r="31" spans="1:10" ht="15" x14ac:dyDescent="0.25">
      <c r="A31" s="6" t="s">
        <v>64</v>
      </c>
      <c r="B31" s="6" t="s">
        <v>65</v>
      </c>
      <c r="C31" s="7">
        <v>22</v>
      </c>
      <c r="D31" s="7">
        <v>11</v>
      </c>
      <c r="E31" s="7">
        <v>13</v>
      </c>
      <c r="F31" s="7">
        <v>16</v>
      </c>
      <c r="G31" s="7">
        <v>386</v>
      </c>
      <c r="H31" s="7">
        <v>43.116</v>
      </c>
      <c r="I31" s="7">
        <v>8.07</v>
      </c>
      <c r="J31" s="6">
        <f>(Tableau2[[#This Row],['# PSMs MID-YFP rep 2]]+Tableau2[[#This Row],['# PSMs MID-YFP rep 1]])-(Tableau2[[#This Row],['# PSMs WT rep 2]]+Tableau2[[#This Row],['# PSMs WT rep 1]])</f>
        <v>-4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Valentin</dc:creator>
  <cp:lastModifiedBy>laloi</cp:lastModifiedBy>
  <dcterms:created xsi:type="dcterms:W3CDTF">2017-10-31T15:59:29Z</dcterms:created>
  <dcterms:modified xsi:type="dcterms:W3CDTF">2019-03-28T18:44:48Z</dcterms:modified>
</cp:coreProperties>
</file>